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E:\E\彭培英资料\医专\科研\论文\疾病负担\PLoS Neglected Tropical Diseases\Supporting Information files\"/>
    </mc:Choice>
  </mc:AlternateContent>
  <xr:revisionPtr revIDLastSave="0" documentId="13_ncr:1_{0F8FD250-61FA-452C-82B5-64C5DFBFABC8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Sheet 1" sheetId="16" r:id="rId1"/>
  </sheets>
  <calcPr calcId="181029"/>
</workbook>
</file>

<file path=xl/calcChain.xml><?xml version="1.0" encoding="utf-8"?>
<calcChain xmlns="http://schemas.openxmlformats.org/spreadsheetml/2006/main">
  <c r="J24" i="16" l="1"/>
  <c r="F24" i="16"/>
  <c r="C24" i="16"/>
  <c r="B24" i="16"/>
  <c r="B22" i="16"/>
  <c r="N2" i="16"/>
  <c r="N3" i="16"/>
  <c r="N4" i="16"/>
  <c r="N5" i="16"/>
  <c r="N6" i="16"/>
  <c r="N7" i="16"/>
  <c r="N8" i="16"/>
  <c r="N9" i="16"/>
  <c r="N10" i="16"/>
  <c r="N11" i="16"/>
  <c r="N12" i="16"/>
  <c r="N13" i="16"/>
  <c r="N14" i="16"/>
  <c r="N15" i="16"/>
  <c r="N16" i="16"/>
  <c r="N17" i="16"/>
  <c r="N18" i="16"/>
  <c r="N19" i="16"/>
  <c r="D20" i="16"/>
  <c r="D24" i="16" s="1"/>
  <c r="E20" i="16"/>
  <c r="E24" i="16" s="1"/>
  <c r="F20" i="16"/>
  <c r="G20" i="16"/>
  <c r="G24" i="16" s="1"/>
  <c r="H20" i="16"/>
  <c r="H24" i="16" s="1"/>
  <c r="I20" i="16"/>
  <c r="I24" i="16" s="1"/>
  <c r="J20" i="16"/>
  <c r="K20" i="16"/>
  <c r="K24" i="16" s="1"/>
  <c r="L20" i="16"/>
  <c r="L24" i="16" s="1"/>
  <c r="M20" i="16"/>
  <c r="M24" i="16" s="1"/>
  <c r="C20" i="16"/>
  <c r="B20" i="16"/>
</calcChain>
</file>

<file path=xl/sharedStrings.xml><?xml version="1.0" encoding="utf-8"?>
<sst xmlns="http://schemas.openxmlformats.org/spreadsheetml/2006/main" count="18" uniqueCount="18">
  <si>
    <t>283273/12*18</t>
    <phoneticPr fontId="6" type="noConversion"/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Year</t>
    <phoneticPr fontId="6" type="noConversion"/>
  </si>
  <si>
    <t>Monthly averages per month</t>
  </si>
  <si>
    <t>mean of population</t>
  </si>
  <si>
    <t>seasonal index</t>
  </si>
  <si>
    <t>The underlying numerical data for Figure 4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8" x14ac:knownFonts="1">
    <font>
      <sz val="11"/>
      <color theme="1"/>
      <name val="等线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0" xfId="0" applyFont="1"/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0" fontId="4" fillId="0" borderId="0" xfId="0" applyFont="1" applyAlignment="1">
      <alignment horizontal="left" vertical="top" wrapText="1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8F8F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DAFD1-0E2E-48AE-A8E2-0148B2C49876}">
  <dimension ref="A1:N28"/>
  <sheetViews>
    <sheetView tabSelected="1" topLeftCell="A10" workbookViewId="0">
      <selection activeCell="I29" sqref="I29"/>
    </sheetView>
  </sheetViews>
  <sheetFormatPr defaultRowHeight="14.25" x14ac:dyDescent="0.2"/>
  <cols>
    <col min="2" max="2" width="12" style="5" customWidth="1"/>
  </cols>
  <sheetData>
    <row r="1" spans="1:14" ht="15.75" x14ac:dyDescent="0.2">
      <c r="A1" s="3" t="s">
        <v>13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</row>
    <row r="2" spans="1:14" ht="15.75" x14ac:dyDescent="0.2">
      <c r="A2" s="3">
        <v>2006</v>
      </c>
      <c r="B2" s="2">
        <v>8</v>
      </c>
      <c r="C2" s="2">
        <v>14</v>
      </c>
      <c r="D2" s="2">
        <v>21</v>
      </c>
      <c r="E2" s="2">
        <v>13</v>
      </c>
      <c r="F2" s="2">
        <v>56</v>
      </c>
      <c r="G2" s="2">
        <v>86</v>
      </c>
      <c r="H2" s="2">
        <v>217</v>
      </c>
      <c r="I2" s="2">
        <v>156</v>
      </c>
      <c r="J2" s="2">
        <v>162</v>
      </c>
      <c r="K2" s="2">
        <v>252</v>
      </c>
      <c r="L2" s="2">
        <v>239</v>
      </c>
      <c r="M2" s="2">
        <v>20</v>
      </c>
      <c r="N2" s="1">
        <f t="shared" ref="N2:N19" si="0">SUM(B2:M2)</f>
        <v>1244</v>
      </c>
    </row>
    <row r="3" spans="1:14" ht="15.75" x14ac:dyDescent="0.2">
      <c r="A3" s="3">
        <v>2007</v>
      </c>
      <c r="B3" s="2">
        <v>16</v>
      </c>
      <c r="C3" s="2">
        <v>11</v>
      </c>
      <c r="D3" s="2">
        <v>21</v>
      </c>
      <c r="E3" s="2">
        <v>27</v>
      </c>
      <c r="F3" s="2">
        <v>71</v>
      </c>
      <c r="G3" s="2">
        <v>131</v>
      </c>
      <c r="H3" s="2">
        <v>225</v>
      </c>
      <c r="I3" s="2">
        <v>134</v>
      </c>
      <c r="J3" s="2">
        <v>160</v>
      </c>
      <c r="K3" s="2">
        <v>371</v>
      </c>
      <c r="L3" s="2">
        <v>141</v>
      </c>
      <c r="M3" s="2">
        <v>24</v>
      </c>
      <c r="N3" s="1">
        <f t="shared" si="0"/>
        <v>1332</v>
      </c>
    </row>
    <row r="4" spans="1:14" ht="15.75" x14ac:dyDescent="0.2">
      <c r="A4" s="3">
        <v>2008</v>
      </c>
      <c r="B4" s="2">
        <v>13</v>
      </c>
      <c r="C4" s="2">
        <v>3</v>
      </c>
      <c r="D4" s="2">
        <v>15</v>
      </c>
      <c r="E4" s="2">
        <v>33</v>
      </c>
      <c r="F4" s="2">
        <v>140</v>
      </c>
      <c r="G4" s="2">
        <v>277</v>
      </c>
      <c r="H4" s="2">
        <v>349</v>
      </c>
      <c r="I4" s="2">
        <v>335</v>
      </c>
      <c r="J4" s="2">
        <v>234</v>
      </c>
      <c r="K4" s="2">
        <v>783</v>
      </c>
      <c r="L4" s="2">
        <v>353</v>
      </c>
      <c r="M4" s="2">
        <v>57</v>
      </c>
      <c r="N4" s="1">
        <f t="shared" si="0"/>
        <v>2592</v>
      </c>
    </row>
    <row r="5" spans="1:14" ht="15.75" x14ac:dyDescent="0.2">
      <c r="A5" s="3">
        <v>2009</v>
      </c>
      <c r="B5" s="2">
        <v>20</v>
      </c>
      <c r="C5" s="2">
        <v>29</v>
      </c>
      <c r="D5" s="2">
        <v>23</v>
      </c>
      <c r="E5" s="2">
        <v>27</v>
      </c>
      <c r="F5" s="2">
        <v>146</v>
      </c>
      <c r="G5" s="2">
        <v>316</v>
      </c>
      <c r="H5" s="2">
        <v>632</v>
      </c>
      <c r="I5" s="2">
        <v>616</v>
      </c>
      <c r="J5" s="2">
        <v>432</v>
      </c>
      <c r="K5" s="2">
        <v>622</v>
      </c>
      <c r="L5" s="2">
        <v>332</v>
      </c>
      <c r="M5" s="2">
        <v>40</v>
      </c>
      <c r="N5" s="1">
        <f t="shared" si="0"/>
        <v>3235</v>
      </c>
    </row>
    <row r="6" spans="1:14" ht="15.75" x14ac:dyDescent="0.2">
      <c r="A6" s="3">
        <v>2010</v>
      </c>
      <c r="B6" s="2">
        <v>40</v>
      </c>
      <c r="C6" s="2">
        <v>8</v>
      </c>
      <c r="D6" s="2">
        <v>19</v>
      </c>
      <c r="E6" s="2">
        <v>40</v>
      </c>
      <c r="F6" s="2">
        <v>162</v>
      </c>
      <c r="G6" s="2">
        <v>405</v>
      </c>
      <c r="H6" s="2">
        <v>616</v>
      </c>
      <c r="I6" s="2">
        <v>651</v>
      </c>
      <c r="J6" s="2">
        <v>575</v>
      </c>
      <c r="K6" s="2">
        <v>1016</v>
      </c>
      <c r="L6" s="2">
        <v>485</v>
      </c>
      <c r="M6" s="2">
        <v>68</v>
      </c>
      <c r="N6" s="1">
        <f t="shared" si="0"/>
        <v>4085</v>
      </c>
    </row>
    <row r="7" spans="1:14" ht="15.75" x14ac:dyDescent="0.2">
      <c r="A7" s="3">
        <v>2011</v>
      </c>
      <c r="B7" s="2">
        <v>35</v>
      </c>
      <c r="C7" s="2">
        <v>21</v>
      </c>
      <c r="D7" s="2">
        <v>28</v>
      </c>
      <c r="E7" s="2">
        <v>22</v>
      </c>
      <c r="F7" s="2">
        <v>120</v>
      </c>
      <c r="G7" s="2">
        <v>486</v>
      </c>
      <c r="H7" s="2">
        <v>979</v>
      </c>
      <c r="I7" s="2">
        <v>829</v>
      </c>
      <c r="J7" s="2">
        <v>625</v>
      </c>
      <c r="K7" s="2">
        <v>1668</v>
      </c>
      <c r="L7" s="2">
        <v>1077</v>
      </c>
      <c r="M7" s="2">
        <v>130</v>
      </c>
      <c r="N7" s="1">
        <f t="shared" si="0"/>
        <v>6020</v>
      </c>
    </row>
    <row r="8" spans="1:14" ht="15.75" x14ac:dyDescent="0.2">
      <c r="A8" s="3">
        <v>2012</v>
      </c>
      <c r="B8" s="2">
        <v>71</v>
      </c>
      <c r="C8" s="2">
        <v>47</v>
      </c>
      <c r="D8" s="2">
        <v>31</v>
      </c>
      <c r="E8" s="2">
        <v>50</v>
      </c>
      <c r="F8" s="2">
        <v>492</v>
      </c>
      <c r="G8" s="2">
        <v>1045</v>
      </c>
      <c r="H8" s="2">
        <v>1091</v>
      </c>
      <c r="I8" s="2">
        <v>1264</v>
      </c>
      <c r="J8" s="2">
        <v>1261</v>
      </c>
      <c r="K8" s="2">
        <v>2228</v>
      </c>
      <c r="L8" s="2">
        <v>1159</v>
      </c>
      <c r="M8" s="2">
        <v>182</v>
      </c>
      <c r="N8" s="1">
        <f t="shared" si="0"/>
        <v>8921</v>
      </c>
    </row>
    <row r="9" spans="1:14" ht="15.75" x14ac:dyDescent="0.2">
      <c r="A9" s="3">
        <v>2013</v>
      </c>
      <c r="B9" s="2">
        <v>122</v>
      </c>
      <c r="C9" s="2">
        <v>68</v>
      </c>
      <c r="D9" s="2">
        <v>56</v>
      </c>
      <c r="E9" s="2">
        <v>103</v>
      </c>
      <c r="F9" s="2">
        <v>453</v>
      </c>
      <c r="G9" s="2">
        <v>1249</v>
      </c>
      <c r="H9" s="2">
        <v>1679</v>
      </c>
      <c r="I9" s="2">
        <v>1601</v>
      </c>
      <c r="J9" s="2">
        <v>1590</v>
      </c>
      <c r="K9" s="2">
        <v>2269</v>
      </c>
      <c r="L9" s="2">
        <v>1685</v>
      </c>
      <c r="M9" s="2">
        <v>229</v>
      </c>
      <c r="N9" s="1">
        <f t="shared" si="0"/>
        <v>11104</v>
      </c>
    </row>
    <row r="10" spans="1:14" ht="15.75" x14ac:dyDescent="0.2">
      <c r="A10" s="3">
        <v>2014</v>
      </c>
      <c r="B10" s="2">
        <v>96</v>
      </c>
      <c r="C10" s="2">
        <v>74</v>
      </c>
      <c r="D10" s="2">
        <v>56</v>
      </c>
      <c r="E10" s="2">
        <v>170</v>
      </c>
      <c r="F10" s="2">
        <v>754</v>
      </c>
      <c r="G10" s="2">
        <v>1517</v>
      </c>
      <c r="H10" s="2">
        <v>1980</v>
      </c>
      <c r="I10" s="2">
        <v>2380</v>
      </c>
      <c r="J10" s="2">
        <v>2532</v>
      </c>
      <c r="K10" s="2">
        <v>4418</v>
      </c>
      <c r="L10" s="2">
        <v>1708</v>
      </c>
      <c r="M10" s="2">
        <v>347</v>
      </c>
      <c r="N10" s="1">
        <f t="shared" si="0"/>
        <v>16032</v>
      </c>
    </row>
    <row r="11" spans="1:14" ht="15.75" x14ac:dyDescent="0.2">
      <c r="A11" s="3">
        <v>2015</v>
      </c>
      <c r="B11" s="2">
        <v>216</v>
      </c>
      <c r="C11" s="2">
        <v>90</v>
      </c>
      <c r="D11" s="2">
        <v>116</v>
      </c>
      <c r="E11" s="2">
        <v>221</v>
      </c>
      <c r="F11" s="2">
        <v>679</v>
      </c>
      <c r="G11" s="2">
        <v>1340</v>
      </c>
      <c r="H11" s="2">
        <v>1725</v>
      </c>
      <c r="I11" s="2">
        <v>1582</v>
      </c>
      <c r="J11" s="2">
        <v>2024</v>
      </c>
      <c r="K11" s="2">
        <v>5199</v>
      </c>
      <c r="L11" s="2">
        <v>3432</v>
      </c>
      <c r="M11" s="2">
        <v>656</v>
      </c>
      <c r="N11" s="1">
        <f t="shared" si="0"/>
        <v>17280</v>
      </c>
    </row>
    <row r="12" spans="1:14" ht="15.75" x14ac:dyDescent="0.2">
      <c r="A12" s="3">
        <v>2016</v>
      </c>
      <c r="B12" s="2">
        <v>242</v>
      </c>
      <c r="C12" s="2">
        <v>85</v>
      </c>
      <c r="D12" s="2">
        <v>99</v>
      </c>
      <c r="E12" s="2">
        <v>201</v>
      </c>
      <c r="F12" s="2">
        <v>1208</v>
      </c>
      <c r="G12" s="2">
        <v>2244</v>
      </c>
      <c r="H12" s="2">
        <v>2695</v>
      </c>
      <c r="I12" s="2">
        <v>2522</v>
      </c>
      <c r="J12" s="2">
        <v>2369</v>
      </c>
      <c r="K12" s="2">
        <v>5357</v>
      </c>
      <c r="L12" s="2">
        <v>3867</v>
      </c>
      <c r="M12" s="2">
        <v>802</v>
      </c>
      <c r="N12" s="1">
        <f t="shared" si="0"/>
        <v>21691</v>
      </c>
    </row>
    <row r="13" spans="1:14" ht="15.75" x14ac:dyDescent="0.2">
      <c r="A13" s="3">
        <v>2017</v>
      </c>
      <c r="B13" s="2">
        <v>360</v>
      </c>
      <c r="C13" s="2">
        <v>188</v>
      </c>
      <c r="D13" s="2">
        <v>178</v>
      </c>
      <c r="E13" s="2">
        <v>341</v>
      </c>
      <c r="F13" s="2">
        <v>1294</v>
      </c>
      <c r="G13" s="2">
        <v>2887</v>
      </c>
      <c r="H13" s="2">
        <v>2781</v>
      </c>
      <c r="I13" s="2">
        <v>3241</v>
      </c>
      <c r="J13" s="2">
        <v>2862</v>
      </c>
      <c r="K13" s="2">
        <v>5105</v>
      </c>
      <c r="L13" s="2">
        <v>2671</v>
      </c>
      <c r="M13" s="2">
        <v>648</v>
      </c>
      <c r="N13" s="1">
        <f t="shared" si="0"/>
        <v>22556</v>
      </c>
    </row>
    <row r="14" spans="1:14" ht="15.75" x14ac:dyDescent="0.25">
      <c r="A14" s="3">
        <v>2018</v>
      </c>
      <c r="B14" s="7">
        <v>300</v>
      </c>
      <c r="C14" s="7">
        <v>159</v>
      </c>
      <c r="D14" s="7">
        <v>186</v>
      </c>
      <c r="E14" s="7">
        <v>356</v>
      </c>
      <c r="F14" s="7">
        <v>1549</v>
      </c>
      <c r="G14" s="7">
        <v>2674</v>
      </c>
      <c r="H14" s="7">
        <v>4319</v>
      </c>
      <c r="I14" s="7">
        <v>5064</v>
      </c>
      <c r="J14" s="7">
        <v>4109</v>
      </c>
      <c r="K14" s="7">
        <v>4199</v>
      </c>
      <c r="L14" s="7">
        <v>3074</v>
      </c>
      <c r="M14" s="7">
        <v>768</v>
      </c>
      <c r="N14" s="1">
        <f t="shared" si="0"/>
        <v>26757</v>
      </c>
    </row>
    <row r="15" spans="1:14" ht="15.75" x14ac:dyDescent="0.25">
      <c r="A15" s="3">
        <v>2019</v>
      </c>
      <c r="B15" s="7">
        <v>300</v>
      </c>
      <c r="C15" s="7">
        <v>212</v>
      </c>
      <c r="D15" s="7">
        <v>196</v>
      </c>
      <c r="E15" s="7">
        <v>544</v>
      </c>
      <c r="F15" s="7">
        <v>1547</v>
      </c>
      <c r="G15" s="7">
        <v>2364</v>
      </c>
      <c r="H15" s="7">
        <v>2814</v>
      </c>
      <c r="I15" s="7">
        <v>3901</v>
      </c>
      <c r="J15" s="7">
        <v>3966</v>
      </c>
      <c r="K15" s="7">
        <v>5750</v>
      </c>
      <c r="L15" s="7">
        <v>4291</v>
      </c>
      <c r="M15" s="7">
        <v>634</v>
      </c>
      <c r="N15" s="1">
        <f t="shared" si="0"/>
        <v>26519</v>
      </c>
    </row>
    <row r="16" spans="1:14" ht="15.75" x14ac:dyDescent="0.25">
      <c r="A16" s="3">
        <v>2020</v>
      </c>
      <c r="B16" s="7">
        <v>391</v>
      </c>
      <c r="C16" s="7">
        <v>164</v>
      </c>
      <c r="D16" s="7">
        <v>240</v>
      </c>
      <c r="E16" s="7">
        <v>503</v>
      </c>
      <c r="F16" s="7">
        <v>1581</v>
      </c>
      <c r="G16" s="7">
        <v>3809</v>
      </c>
      <c r="H16" s="7">
        <v>4421</v>
      </c>
      <c r="I16" s="7">
        <v>3876</v>
      </c>
      <c r="J16" s="7">
        <v>3479</v>
      </c>
      <c r="K16" s="7">
        <v>4805</v>
      </c>
      <c r="L16" s="7">
        <v>3590</v>
      </c>
      <c r="M16" s="7">
        <v>690</v>
      </c>
      <c r="N16" s="1">
        <f t="shared" si="0"/>
        <v>27549</v>
      </c>
    </row>
    <row r="17" spans="1:14" ht="15.75" x14ac:dyDescent="0.25">
      <c r="A17" s="3">
        <v>2021</v>
      </c>
      <c r="B17" s="7">
        <v>272</v>
      </c>
      <c r="C17" s="7">
        <v>251</v>
      </c>
      <c r="D17" s="7">
        <v>260</v>
      </c>
      <c r="E17" s="7">
        <v>508</v>
      </c>
      <c r="F17" s="7">
        <v>1637</v>
      </c>
      <c r="G17" s="7">
        <v>3261</v>
      </c>
      <c r="H17" s="7">
        <v>4205</v>
      </c>
      <c r="I17" s="7">
        <v>4863</v>
      </c>
      <c r="J17" s="7">
        <v>4476</v>
      </c>
      <c r="K17" s="7">
        <v>4640</v>
      </c>
      <c r="L17" s="7">
        <v>2981</v>
      </c>
      <c r="M17" s="6">
        <v>732</v>
      </c>
      <c r="N17" s="1">
        <f t="shared" si="0"/>
        <v>28086</v>
      </c>
    </row>
    <row r="18" spans="1:14" ht="15.75" x14ac:dyDescent="0.2">
      <c r="A18" s="3">
        <v>2022</v>
      </c>
      <c r="B18" s="6">
        <v>284</v>
      </c>
      <c r="C18" s="6">
        <v>231</v>
      </c>
      <c r="D18" s="6">
        <v>258</v>
      </c>
      <c r="E18" s="6">
        <v>501</v>
      </c>
      <c r="F18" s="6">
        <v>1500</v>
      </c>
      <c r="G18" s="6">
        <v>3173</v>
      </c>
      <c r="H18" s="6">
        <v>4553</v>
      </c>
      <c r="I18" s="6">
        <v>3990</v>
      </c>
      <c r="J18" s="6">
        <v>3101</v>
      </c>
      <c r="K18" s="6">
        <v>4001</v>
      </c>
      <c r="L18" s="6">
        <v>2870</v>
      </c>
      <c r="M18" s="6">
        <v>408</v>
      </c>
      <c r="N18" s="1">
        <f t="shared" si="0"/>
        <v>24870</v>
      </c>
    </row>
    <row r="19" spans="1:14" ht="15.75" x14ac:dyDescent="0.2">
      <c r="A19" s="3">
        <v>2023</v>
      </c>
      <c r="B19" s="6">
        <v>241</v>
      </c>
      <c r="C19" s="6">
        <v>249</v>
      </c>
      <c r="D19" s="6">
        <v>263</v>
      </c>
      <c r="E19" s="6">
        <v>519</v>
      </c>
      <c r="F19" s="6">
        <v>1256</v>
      </c>
      <c r="G19" s="6">
        <v>2770</v>
      </c>
      <c r="H19" s="6">
        <v>4207</v>
      </c>
      <c r="I19" s="6">
        <v>6704</v>
      </c>
      <c r="J19" s="6">
        <v>5704</v>
      </c>
      <c r="K19" s="6">
        <v>6881</v>
      </c>
      <c r="L19" s="6">
        <v>3860</v>
      </c>
      <c r="M19" s="6">
        <v>746</v>
      </c>
      <c r="N19" s="1">
        <f t="shared" si="0"/>
        <v>33400</v>
      </c>
    </row>
    <row r="20" spans="1:14" ht="42.75" x14ac:dyDescent="0.2">
      <c r="A20" s="8" t="s">
        <v>14</v>
      </c>
      <c r="B20" s="4">
        <f>AVERAGE(B2:B19)</f>
        <v>168.16666666666666</v>
      </c>
      <c r="C20" s="4">
        <f>AVERAGE(C2:C19)</f>
        <v>105.77777777777777</v>
      </c>
      <c r="D20" s="4">
        <f t="shared" ref="D20:M20" si="1">AVERAGE(D2:D19)</f>
        <v>114.77777777777777</v>
      </c>
      <c r="E20" s="4">
        <f t="shared" si="1"/>
        <v>232.16666666666666</v>
      </c>
      <c r="F20" s="4">
        <f t="shared" si="1"/>
        <v>813.61111111111109</v>
      </c>
      <c r="G20" s="4">
        <f t="shared" si="1"/>
        <v>1668.5555555555557</v>
      </c>
      <c r="H20" s="4">
        <f t="shared" si="1"/>
        <v>2193.7777777777778</v>
      </c>
      <c r="I20" s="4">
        <f t="shared" si="1"/>
        <v>2428.2777777777778</v>
      </c>
      <c r="J20" s="4">
        <f t="shared" si="1"/>
        <v>2203.3888888888887</v>
      </c>
      <c r="K20" s="4">
        <f t="shared" si="1"/>
        <v>3309.1111111111113</v>
      </c>
      <c r="L20" s="4">
        <f t="shared" si="1"/>
        <v>2100.8333333333335</v>
      </c>
      <c r="M20" s="4">
        <f t="shared" si="1"/>
        <v>398.94444444444446</v>
      </c>
    </row>
    <row r="21" spans="1:14" ht="42.75" x14ac:dyDescent="0.2">
      <c r="A21" s="8" t="s">
        <v>15</v>
      </c>
      <c r="B21" s="2" t="s">
        <v>0</v>
      </c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</row>
    <row r="22" spans="1:14" ht="15.75" x14ac:dyDescent="0.2">
      <c r="B22" s="2">
        <f>283273/216</f>
        <v>1311.4490740740741</v>
      </c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</row>
    <row r="23" spans="1:14" ht="15.75" x14ac:dyDescent="0.2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</row>
    <row r="24" spans="1:14" ht="28.5" x14ac:dyDescent="0.2">
      <c r="A24" s="8" t="s">
        <v>16</v>
      </c>
      <c r="B24" s="2">
        <f>B20/B22</f>
        <v>0.12822965831547659</v>
      </c>
      <c r="C24" s="2">
        <f>C20/B22</f>
        <v>8.0657175233785072E-2</v>
      </c>
      <c r="D24" s="2">
        <f>D20/B22</f>
        <v>8.7519813042541986E-2</v>
      </c>
      <c r="E24" s="2">
        <f>E20/B22</f>
        <v>0.17703063828885915</v>
      </c>
      <c r="F24" s="2">
        <f>F20/B22</f>
        <v>0.62039093030398229</v>
      </c>
      <c r="G24" s="2">
        <f>G20/B22</f>
        <v>1.2722991601741076</v>
      </c>
      <c r="H24" s="2">
        <f>H20/B22</f>
        <v>1.6727891468653913</v>
      </c>
      <c r="I24" s="2">
        <f>I20/B22</f>
        <v>1.8515989875491135</v>
      </c>
      <c r="J24" s="2">
        <f>J20/B22</f>
        <v>1.680117766253755</v>
      </c>
      <c r="K24" s="2">
        <f>K20/B22</f>
        <v>2.5232478916098606</v>
      </c>
      <c r="L24" s="2">
        <f>L20/B22</f>
        <v>1.6019175848033522</v>
      </c>
      <c r="M24" s="2">
        <f>M20/B22</f>
        <v>0.30420124755977451</v>
      </c>
    </row>
    <row r="25" spans="1:14" x14ac:dyDescent="0.2">
      <c r="A25" s="9" t="s">
        <v>17</v>
      </c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</row>
    <row r="26" spans="1:14" x14ac:dyDescent="0.2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</row>
    <row r="27" spans="1:14" ht="15.75" x14ac:dyDescent="0.2">
      <c r="A27" s="8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</row>
    <row r="28" spans="1:14" ht="15.75" x14ac:dyDescent="0.2">
      <c r="A28" s="8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</row>
  </sheetData>
  <mergeCells count="1">
    <mergeCell ref="A25:M26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y panda</dc:creator>
  <cp:lastModifiedBy>Pei-Ying PENG</cp:lastModifiedBy>
  <dcterms:created xsi:type="dcterms:W3CDTF">2015-06-05T18:19:00Z</dcterms:created>
  <dcterms:modified xsi:type="dcterms:W3CDTF">2025-07-30T09:0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9DE48607D934F099F8592255A456BEB</vt:lpwstr>
  </property>
  <property fmtid="{D5CDD505-2E9C-101B-9397-08002B2CF9AE}" pid="3" name="KSOProductBuildVer">
    <vt:lpwstr>2052-11.1.0.12763</vt:lpwstr>
  </property>
</Properties>
</file>